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90" windowWidth="28035" windowHeight="12345"/>
  </bookViews>
  <sheets>
    <sheet name="Sheet1" sheetId="1" r:id="rId1"/>
    <sheet name="Sheet2" sheetId="2" r:id="rId2"/>
    <sheet name="Sheet3" sheetId="3" r:id="rId3"/>
  </sheets>
  <calcPr calcId="144525" concurrentCalc="0"/>
</workbook>
</file>

<file path=xl/calcChain.xml><?xml version="1.0" encoding="utf-8"?>
<calcChain xmlns="http://schemas.openxmlformats.org/spreadsheetml/2006/main">
  <c r="M28" i="1" l="1"/>
  <c r="M34" i="1"/>
  <c r="M27" i="1"/>
  <c r="M26" i="1"/>
  <c r="M33" i="1"/>
  <c r="M32" i="1"/>
  <c r="M31" i="1"/>
  <c r="M25" i="1"/>
  <c r="M24" i="1"/>
  <c r="M23" i="1"/>
  <c r="M30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138" uniqueCount="104">
  <si>
    <t>msu_id</t>
  </si>
  <si>
    <t>gene ID</t>
    <phoneticPr fontId="1" type="noConversion"/>
  </si>
  <si>
    <t>gene anotation</t>
    <phoneticPr fontId="1" type="noConversion"/>
  </si>
  <si>
    <t>13107.m04982</t>
  </si>
  <si>
    <t>Os07g46990.2</t>
  </si>
  <si>
    <t>copper/zinc superoxide dismutase, putative, expressed</t>
  </si>
  <si>
    <t>13112.m01331</t>
  </si>
  <si>
    <t>Os12g12600.1</t>
  </si>
  <si>
    <t>dirigent, putative, expressed</t>
  </si>
  <si>
    <t>13105.m00792</t>
  </si>
  <si>
    <t>Os05g07240.1</t>
  </si>
  <si>
    <t>expressed protein</t>
  </si>
  <si>
    <t>13111.m02277</t>
  </si>
  <si>
    <t>Os11g23930.1</t>
  </si>
  <si>
    <t>13110.m02743</t>
  </si>
  <si>
    <t>Os10g31530.1</t>
  </si>
  <si>
    <t>glycine-rich cell wall protein, putative, expressed</t>
  </si>
  <si>
    <t>13110.m02761</t>
  </si>
  <si>
    <t>Os10g31710.1</t>
  </si>
  <si>
    <t>glycine-rich cell wall structural protein 2 precursor, putative</t>
  </si>
  <si>
    <t>13106.m01330</t>
  </si>
  <si>
    <t>Os06g12180.1</t>
  </si>
  <si>
    <t>jacalin-like lectin domain containing protein, expressed</t>
  </si>
  <si>
    <t>13102.m04947</t>
  </si>
  <si>
    <t>Os02g44310.1</t>
  </si>
  <si>
    <t>LTPL112 - Protease inhibitor/seed storage/LTP family protein precursor, expressed</t>
  </si>
  <si>
    <t>13104.m04724</t>
  </si>
  <si>
    <t>Os04g46810.1</t>
  </si>
  <si>
    <t>LTPL120 - Protease inhibitor/seed storage/LTP family protein precursor, expressed</t>
  </si>
  <si>
    <t>13104.m04725</t>
  </si>
  <si>
    <t>Os04g46820.1</t>
  </si>
  <si>
    <t>LTPL121 - Protease inhibitor/seed storage/LTP family protein precursor, putative</t>
  </si>
  <si>
    <t>13101.m08097</t>
  </si>
  <si>
    <t>Os01g74110.1</t>
  </si>
  <si>
    <t>metal cation transporter, putative, expressed</t>
  </si>
  <si>
    <t>13102.m03369</t>
  </si>
  <si>
    <t>Os02g30810.1</t>
  </si>
  <si>
    <t>OsSAUR10 - Auxin-responsive SAUR gene family member, expressed</t>
  </si>
  <si>
    <t>13102.m00382</t>
  </si>
  <si>
    <t>Os02g03870.1</t>
  </si>
  <si>
    <t>periplasmic beta-glucosidase precursor, putative, expressed</t>
  </si>
  <si>
    <t>13110.m03583</t>
  </si>
  <si>
    <t>Os10g39160.1</t>
  </si>
  <si>
    <t>peroxidase precursor, putative</t>
  </si>
  <si>
    <t>13107.m04680</t>
  </si>
  <si>
    <t>Os07g44460.1</t>
  </si>
  <si>
    <t>13107.m00051</t>
  </si>
  <si>
    <t>Os07g01420.1</t>
  </si>
  <si>
    <t>13105.m00450</t>
  </si>
  <si>
    <t>Os05g04470.1</t>
  </si>
  <si>
    <t>peroxidase precursor, putative, expressed</t>
  </si>
  <si>
    <t>13104.m02289</t>
  </si>
  <si>
    <t>Os04g24460.1</t>
  </si>
  <si>
    <t>phytase, putative</t>
  </si>
  <si>
    <t>13104.m02273</t>
  </si>
  <si>
    <t>Os04g24340.1</t>
  </si>
  <si>
    <t>13103.m05705</t>
    <phoneticPr fontId="1" type="noConversion"/>
  </si>
  <si>
    <t>Os03g52370.2</t>
  </si>
  <si>
    <t>PIII4 - Proteinase inhibitor II family protein precursor, expressed</t>
  </si>
  <si>
    <t>13104.m05537</t>
  </si>
  <si>
    <t>Os04g53710.1</t>
  </si>
  <si>
    <t>plastocyanin-like domain containing protein, putative, expressed</t>
  </si>
  <si>
    <t>13107.m00053</t>
  </si>
  <si>
    <t>Os07g01440.1</t>
  </si>
  <si>
    <t>13110.m03677</t>
  </si>
  <si>
    <t>Os10g39890.1</t>
  </si>
  <si>
    <t>POEI31 - Pollen Ole e I allergen and extensin family protein precursor, putative, expressed</t>
  </si>
  <si>
    <t>13107.m00268</t>
  </si>
  <si>
    <t>Os07g03279.1</t>
  </si>
  <si>
    <t>SCP-like extracellular protein, expressed</t>
  </si>
  <si>
    <t>13107.m00286</t>
  </si>
  <si>
    <t>Os07g03458.1</t>
  </si>
  <si>
    <t>13107.m00277</t>
  </si>
  <si>
    <t>Os07g03368.1</t>
  </si>
  <si>
    <t>13102.m06250</t>
  </si>
  <si>
    <t>Os02g54570.1</t>
  </si>
  <si>
    <t>13110.m07659</t>
  </si>
  <si>
    <t>Os10g07556.1</t>
  </si>
  <si>
    <t>wall-associated receptor kinase-like 22 precursor, putative, expressed</t>
  </si>
  <si>
    <t>13111.m03723</t>
  </si>
  <si>
    <t>Os11g37950.1</t>
  </si>
  <si>
    <t>WIP3 - Wound-induced protein precursor, expressed</t>
  </si>
  <si>
    <t>13108.m04533</t>
  </si>
  <si>
    <t>Os08g42170.1</t>
  </si>
  <si>
    <t>zinc transporter 2 precursor, putative, expressed</t>
  </si>
  <si>
    <t>Induced by salt stress</t>
    <phoneticPr fontId="1" type="noConversion"/>
  </si>
  <si>
    <t>Depressed by salt stress</t>
    <phoneticPr fontId="1" type="noConversion"/>
  </si>
  <si>
    <t>SCP-like extracellular protein, expressed</t>
    <phoneticPr fontId="1" type="noConversion"/>
  </si>
  <si>
    <t xml:space="preserve">IR29c_RNA (FPKM) </t>
    <phoneticPr fontId="2" type="noConversion"/>
  </si>
  <si>
    <t xml:space="preserve">IR29s_RNA (FPKM) </t>
    <phoneticPr fontId="2" type="noConversion"/>
  </si>
  <si>
    <t xml:space="preserve">Pokc_RNA (FPKM) </t>
    <phoneticPr fontId="2" type="noConversion"/>
  </si>
  <si>
    <t xml:space="preserve">Poks_RNA (FPKM) </t>
    <phoneticPr fontId="2" type="noConversion"/>
  </si>
  <si>
    <t xml:space="preserve">IR29c_PS (FPKM) </t>
    <phoneticPr fontId="2" type="noConversion"/>
  </si>
  <si>
    <t xml:space="preserve">IR29s_PS (FPKM) </t>
    <phoneticPr fontId="2" type="noConversion"/>
  </si>
  <si>
    <t xml:space="preserve">Pokc_PS (FPKM) </t>
    <phoneticPr fontId="2" type="noConversion"/>
  </si>
  <si>
    <t xml:space="preserve">Poks_PS (FPKM) </t>
    <phoneticPr fontId="2" type="noConversion"/>
  </si>
  <si>
    <t>log2(IRs_PS/IRc_PS)</t>
    <phoneticPr fontId="1" type="noConversion"/>
  </si>
  <si>
    <t>log2(IRc/Pokc)</t>
    <phoneticPr fontId="1" type="noConversion"/>
  </si>
  <si>
    <t>log2(IRc_PS/Pokc_PS)</t>
    <phoneticPr fontId="1" type="noConversion"/>
  </si>
  <si>
    <t>significant</t>
    <phoneticPr fontId="1" type="noConversion"/>
  </si>
  <si>
    <t>no</t>
    <phoneticPr fontId="1" type="noConversion"/>
  </si>
  <si>
    <t>Additional file 8: Table S6. Salt stress responsive of high basal expression genes of IR29 to salt stress at the translational level</t>
    <phoneticPr fontId="1" type="noConversion"/>
  </si>
  <si>
    <t>significant</t>
    <phoneticPr fontId="1" type="noConversion"/>
  </si>
  <si>
    <t>significant or not at PS lev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Fill="1">
      <alignment vertical="center"/>
    </xf>
    <xf numFmtId="2" fontId="3" fillId="0" borderId="0" xfId="0" applyNumberFormat="1" applyFont="1" applyFill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4"/>
  <sheetViews>
    <sheetView tabSelected="1" workbookViewId="0">
      <selection sqref="A1:XFD1048576"/>
    </sheetView>
  </sheetViews>
  <sheetFormatPr defaultRowHeight="15" x14ac:dyDescent="0.15"/>
  <cols>
    <col min="1" max="1" width="12.625" style="1" customWidth="1"/>
    <col min="2" max="2" width="11.625" style="1" customWidth="1"/>
    <col min="3" max="3" width="10.75" style="1" customWidth="1"/>
    <col min="4" max="4" width="11.25" style="1" customWidth="1"/>
    <col min="5" max="6" width="10.875" style="1" customWidth="1"/>
    <col min="7" max="11" width="9" style="1"/>
    <col min="12" max="12" width="10.875" style="1" customWidth="1"/>
    <col min="13" max="14" width="11.5" style="1" customWidth="1"/>
    <col min="15" max="15" width="44.875" style="1" customWidth="1"/>
    <col min="16" max="16384" width="9" style="1"/>
  </cols>
  <sheetData>
    <row r="1" spans="1:15" ht="30" customHeight="1" x14ac:dyDescent="0.15">
      <c r="A1" s="3" t="s">
        <v>101</v>
      </c>
      <c r="B1" s="3"/>
    </row>
    <row r="2" spans="1:15" ht="42.75" x14ac:dyDescent="0.15">
      <c r="A2" s="5" t="s">
        <v>0</v>
      </c>
      <c r="B2" s="5" t="s">
        <v>1</v>
      </c>
      <c r="C2" s="6" t="s">
        <v>88</v>
      </c>
      <c r="D2" s="6" t="s">
        <v>89</v>
      </c>
      <c r="E2" s="6" t="s">
        <v>90</v>
      </c>
      <c r="F2" s="6" t="s">
        <v>91</v>
      </c>
      <c r="G2" s="6" t="s">
        <v>92</v>
      </c>
      <c r="H2" s="6" t="s">
        <v>93</v>
      </c>
      <c r="I2" s="6" t="s">
        <v>94</v>
      </c>
      <c r="J2" s="6" t="s">
        <v>95</v>
      </c>
      <c r="K2" s="2" t="s">
        <v>97</v>
      </c>
      <c r="L2" s="2" t="s">
        <v>98</v>
      </c>
      <c r="M2" s="2" t="s">
        <v>96</v>
      </c>
      <c r="N2" s="2" t="s">
        <v>103</v>
      </c>
      <c r="O2" s="3" t="s">
        <v>2</v>
      </c>
    </row>
    <row r="3" spans="1:15" x14ac:dyDescent="0.15">
      <c r="A3" s="3" t="s">
        <v>86</v>
      </c>
    </row>
    <row r="4" spans="1:15" x14ac:dyDescent="0.15">
      <c r="A4" s="1" t="s">
        <v>3</v>
      </c>
      <c r="B4" s="4" t="s">
        <v>4</v>
      </c>
      <c r="C4" s="1">
        <v>27.69</v>
      </c>
      <c r="D4" s="1">
        <v>30.19</v>
      </c>
      <c r="E4" s="1">
        <v>10.8</v>
      </c>
      <c r="F4" s="1">
        <v>29.06</v>
      </c>
      <c r="G4" s="1">
        <v>54.72</v>
      </c>
      <c r="H4" s="1">
        <v>13.76</v>
      </c>
      <c r="I4" s="1">
        <v>3.84</v>
      </c>
      <c r="J4" s="1">
        <v>10.48</v>
      </c>
      <c r="K4" s="4">
        <v>1.3583337413160994</v>
      </c>
      <c r="L4" s="4">
        <v>3.8328900141647417</v>
      </c>
      <c r="M4" s="4">
        <f t="shared" ref="M4:M28" si="0">LOG(H4/G4,2)</f>
        <v>-1.9915877601838001</v>
      </c>
      <c r="N4" s="1" t="s">
        <v>100</v>
      </c>
      <c r="O4" s="4" t="s">
        <v>5</v>
      </c>
    </row>
    <row r="5" spans="1:15" x14ac:dyDescent="0.15">
      <c r="A5" s="1" t="s">
        <v>6</v>
      </c>
      <c r="B5" s="4" t="s">
        <v>7</v>
      </c>
      <c r="C5" s="1">
        <v>13.37</v>
      </c>
      <c r="D5" s="1">
        <v>3.72</v>
      </c>
      <c r="E5" s="1">
        <v>0.05</v>
      </c>
      <c r="F5" s="1">
        <v>0.06</v>
      </c>
      <c r="G5" s="1">
        <v>18.05</v>
      </c>
      <c r="H5" s="1">
        <v>3.34</v>
      </c>
      <c r="I5" s="1">
        <v>1.83</v>
      </c>
      <c r="J5" s="1">
        <v>3.91</v>
      </c>
      <c r="K5" s="4">
        <v>8.0628556552059916</v>
      </c>
      <c r="L5" s="4">
        <v>3.3020832834904912</v>
      </c>
      <c r="M5" s="4">
        <f t="shared" si="0"/>
        <v>-2.4340788293004816</v>
      </c>
      <c r="N5" s="1" t="s">
        <v>100</v>
      </c>
      <c r="O5" s="4" t="s">
        <v>8</v>
      </c>
    </row>
    <row r="6" spans="1:15" x14ac:dyDescent="0.15">
      <c r="A6" s="1" t="s">
        <v>9</v>
      </c>
      <c r="B6" s="4" t="s">
        <v>10</v>
      </c>
      <c r="C6" s="1">
        <v>5.26</v>
      </c>
      <c r="D6" s="1">
        <v>1.51</v>
      </c>
      <c r="E6" s="1">
        <v>1.55</v>
      </c>
      <c r="F6" s="1">
        <v>1.1000000000000001</v>
      </c>
      <c r="G6" s="1">
        <v>7.42</v>
      </c>
      <c r="H6" s="1">
        <v>0.98</v>
      </c>
      <c r="I6" s="1">
        <v>1.62</v>
      </c>
      <c r="J6" s="1">
        <v>3.78</v>
      </c>
      <c r="K6" s="4">
        <v>1.7627945840180648</v>
      </c>
      <c r="L6" s="4">
        <v>2.1954253737361786</v>
      </c>
      <c r="M6" s="4">
        <f t="shared" si="0"/>
        <v>-2.920565532505595</v>
      </c>
      <c r="N6" s="1" t="s">
        <v>100</v>
      </c>
      <c r="O6" s="4" t="s">
        <v>11</v>
      </c>
    </row>
    <row r="7" spans="1:15" x14ac:dyDescent="0.15">
      <c r="A7" s="1" t="s">
        <v>12</v>
      </c>
      <c r="B7" s="4" t="s">
        <v>13</v>
      </c>
      <c r="C7" s="1">
        <v>14.62</v>
      </c>
      <c r="D7" s="1">
        <v>0.16</v>
      </c>
      <c r="E7" s="1">
        <v>0.18</v>
      </c>
      <c r="F7" s="1">
        <v>0</v>
      </c>
      <c r="G7" s="1">
        <v>13.39</v>
      </c>
      <c r="H7" s="1">
        <v>1.01</v>
      </c>
      <c r="I7" s="1">
        <v>1.61</v>
      </c>
      <c r="J7" s="1">
        <v>4.0599999999999996</v>
      </c>
      <c r="K7" s="4">
        <v>6.3438025945101248</v>
      </c>
      <c r="L7" s="4">
        <v>3.0560233672096935</v>
      </c>
      <c r="M7" s="4">
        <f t="shared" si="0"/>
        <v>-3.7287287625725156</v>
      </c>
      <c r="N7" s="1" t="s">
        <v>102</v>
      </c>
      <c r="O7" s="4" t="s">
        <v>11</v>
      </c>
    </row>
    <row r="8" spans="1:15" x14ac:dyDescent="0.15">
      <c r="A8" s="1" t="s">
        <v>14</v>
      </c>
      <c r="B8" s="4" t="s">
        <v>15</v>
      </c>
      <c r="C8" s="1">
        <v>13.57</v>
      </c>
      <c r="D8" s="1">
        <v>5.91</v>
      </c>
      <c r="E8" s="1">
        <v>0.77</v>
      </c>
      <c r="F8" s="1">
        <v>0.34</v>
      </c>
      <c r="G8" s="1">
        <v>24.76</v>
      </c>
      <c r="H8" s="1">
        <v>3.45</v>
      </c>
      <c r="I8" s="1">
        <v>9.89</v>
      </c>
      <c r="J8" s="1">
        <v>26.69</v>
      </c>
      <c r="K8" s="4">
        <v>4.1394184647239527</v>
      </c>
      <c r="L8" s="4">
        <v>1.3239688884551539</v>
      </c>
      <c r="M8" s="4">
        <f t="shared" si="0"/>
        <v>-2.8433430475487329</v>
      </c>
      <c r="N8" s="1" t="s">
        <v>100</v>
      </c>
      <c r="O8" s="4" t="s">
        <v>16</v>
      </c>
    </row>
    <row r="9" spans="1:15" x14ac:dyDescent="0.15">
      <c r="A9" s="1" t="s">
        <v>17</v>
      </c>
      <c r="B9" s="4" t="s">
        <v>18</v>
      </c>
      <c r="C9" s="1">
        <v>73.900000000000006</v>
      </c>
      <c r="D9" s="1">
        <v>18.25</v>
      </c>
      <c r="E9" s="1">
        <v>1.52</v>
      </c>
      <c r="F9" s="1">
        <v>0.61</v>
      </c>
      <c r="G9" s="1">
        <v>58.68</v>
      </c>
      <c r="H9" s="1">
        <v>12.53</v>
      </c>
      <c r="I9" s="1">
        <v>25.17</v>
      </c>
      <c r="J9" s="1">
        <v>57.8</v>
      </c>
      <c r="K9" s="4">
        <v>5.6034311355899282</v>
      </c>
      <c r="L9" s="4">
        <v>1.2211636545124105</v>
      </c>
      <c r="M9" s="4">
        <f t="shared" si="0"/>
        <v>-2.2274824563515296</v>
      </c>
      <c r="N9" s="1" t="s">
        <v>100</v>
      </c>
      <c r="O9" s="4" t="s">
        <v>19</v>
      </c>
    </row>
    <row r="10" spans="1:15" x14ac:dyDescent="0.15">
      <c r="A10" s="1" t="s">
        <v>20</v>
      </c>
      <c r="B10" s="4" t="s">
        <v>21</v>
      </c>
      <c r="C10" s="1">
        <v>8</v>
      </c>
      <c r="D10" s="1">
        <v>0.63</v>
      </c>
      <c r="E10" s="1">
        <v>0.62</v>
      </c>
      <c r="F10" s="1">
        <v>0</v>
      </c>
      <c r="G10" s="1">
        <v>5.14</v>
      </c>
      <c r="H10" s="1">
        <v>0.31</v>
      </c>
      <c r="I10" s="1">
        <v>0.45</v>
      </c>
      <c r="J10" s="1">
        <v>0.54</v>
      </c>
      <c r="K10" s="4">
        <v>3.6896598793878499</v>
      </c>
      <c r="L10" s="4">
        <v>3.5137714528642037</v>
      </c>
      <c r="M10" s="4">
        <f t="shared" si="0"/>
        <v>-4.0514282388070031</v>
      </c>
      <c r="N10" s="1" t="s">
        <v>99</v>
      </c>
      <c r="O10" s="4" t="s">
        <v>22</v>
      </c>
    </row>
    <row r="11" spans="1:15" x14ac:dyDescent="0.15">
      <c r="A11" s="1" t="s">
        <v>23</v>
      </c>
      <c r="B11" s="4" t="s">
        <v>24</v>
      </c>
      <c r="C11" s="1">
        <v>78.89</v>
      </c>
      <c r="D11" s="1">
        <v>4.91</v>
      </c>
      <c r="E11" s="1">
        <v>7.24</v>
      </c>
      <c r="F11" s="1">
        <v>0.74</v>
      </c>
      <c r="G11" s="1">
        <v>115.91</v>
      </c>
      <c r="H11" s="1">
        <v>6.99</v>
      </c>
      <c r="I11" s="1">
        <v>31.82</v>
      </c>
      <c r="J11" s="1">
        <v>40.99</v>
      </c>
      <c r="K11" s="4">
        <v>3.4457808351466199</v>
      </c>
      <c r="L11" s="4">
        <v>1.8649992977634491</v>
      </c>
      <c r="M11" s="4">
        <f t="shared" si="0"/>
        <v>-4.0515687727190608</v>
      </c>
      <c r="N11" s="1" t="s">
        <v>99</v>
      </c>
      <c r="O11" s="4" t="s">
        <v>25</v>
      </c>
    </row>
    <row r="12" spans="1:15" x14ac:dyDescent="0.15">
      <c r="A12" s="1" t="s">
        <v>26</v>
      </c>
      <c r="B12" s="4" t="s">
        <v>27</v>
      </c>
      <c r="C12" s="1">
        <v>27.38</v>
      </c>
      <c r="D12" s="1">
        <v>0.79</v>
      </c>
      <c r="E12" s="1">
        <v>0.34</v>
      </c>
      <c r="F12" s="1">
        <v>0.14000000000000001</v>
      </c>
      <c r="G12" s="1">
        <v>32.07</v>
      </c>
      <c r="H12" s="1">
        <v>0.53</v>
      </c>
      <c r="I12" s="1">
        <v>4.6500000000000004</v>
      </c>
      <c r="J12" s="1">
        <v>7.76</v>
      </c>
      <c r="K12" s="4">
        <v>6.3314438900075602</v>
      </c>
      <c r="L12" s="4">
        <v>2.7859217324462531</v>
      </c>
      <c r="M12" s="4">
        <f t="shared" si="0"/>
        <v>-5.919088183878447</v>
      </c>
      <c r="N12" s="1" t="s">
        <v>99</v>
      </c>
      <c r="O12" s="4" t="s">
        <v>28</v>
      </c>
    </row>
    <row r="13" spans="1:15" x14ac:dyDescent="0.15">
      <c r="A13" s="1" t="s">
        <v>29</v>
      </c>
      <c r="B13" s="4" t="s">
        <v>30</v>
      </c>
      <c r="C13" s="1">
        <v>24.08</v>
      </c>
      <c r="D13" s="1">
        <v>0.38</v>
      </c>
      <c r="E13" s="1">
        <v>1.1599999999999999</v>
      </c>
      <c r="F13" s="1">
        <v>0.1</v>
      </c>
      <c r="G13" s="1">
        <v>33.86</v>
      </c>
      <c r="H13" s="1">
        <v>0.15</v>
      </c>
      <c r="I13" s="1">
        <v>5.22</v>
      </c>
      <c r="J13" s="1">
        <v>5.92</v>
      </c>
      <c r="K13" s="4">
        <v>4.3756386816321298</v>
      </c>
      <c r="L13" s="4">
        <v>2.6974602613257574</v>
      </c>
      <c r="M13" s="4">
        <f t="shared" si="0"/>
        <v>-7.8184756622871232</v>
      </c>
      <c r="N13" s="1" t="s">
        <v>99</v>
      </c>
      <c r="O13" s="4" t="s">
        <v>31</v>
      </c>
    </row>
    <row r="14" spans="1:15" x14ac:dyDescent="0.15">
      <c r="A14" s="1" t="s">
        <v>32</v>
      </c>
      <c r="B14" s="4" t="s">
        <v>33</v>
      </c>
      <c r="C14" s="1">
        <v>11.28</v>
      </c>
      <c r="D14" s="1">
        <v>2.44</v>
      </c>
      <c r="E14" s="1">
        <v>0.83</v>
      </c>
      <c r="F14" s="1">
        <v>0.53</v>
      </c>
      <c r="G14" s="1">
        <v>11.25</v>
      </c>
      <c r="H14" s="1">
        <v>2.37</v>
      </c>
      <c r="I14" s="1">
        <v>1.41</v>
      </c>
      <c r="J14" s="1">
        <v>1.77</v>
      </c>
      <c r="K14" s="4">
        <v>3.7645119210518692</v>
      </c>
      <c r="L14" s="4">
        <v>2.9961579337056059</v>
      </c>
      <c r="M14" s="4">
        <f t="shared" si="0"/>
        <v>-2.2469660372061404</v>
      </c>
      <c r="N14" s="1" t="s">
        <v>99</v>
      </c>
      <c r="O14" s="4" t="s">
        <v>34</v>
      </c>
    </row>
    <row r="15" spans="1:15" x14ac:dyDescent="0.15">
      <c r="A15" s="1" t="s">
        <v>35</v>
      </c>
      <c r="B15" s="4" t="s">
        <v>36</v>
      </c>
      <c r="C15" s="1">
        <v>18.23</v>
      </c>
      <c r="D15" s="1">
        <v>5.53</v>
      </c>
      <c r="E15" s="1">
        <v>3.19</v>
      </c>
      <c r="F15" s="1">
        <v>0.27</v>
      </c>
      <c r="G15" s="1">
        <v>25.65</v>
      </c>
      <c r="H15" s="1">
        <v>6.34</v>
      </c>
      <c r="I15" s="1">
        <v>8.6300000000000008</v>
      </c>
      <c r="J15" s="1">
        <v>16.53</v>
      </c>
      <c r="K15" s="4">
        <v>2.5146862322742654</v>
      </c>
      <c r="L15" s="4">
        <v>1.5715263613154611</v>
      </c>
      <c r="M15" s="4">
        <f t="shared" si="0"/>
        <v>-2.016404080355009</v>
      </c>
      <c r="N15" s="1" t="s">
        <v>100</v>
      </c>
      <c r="O15" s="4" t="s">
        <v>37</v>
      </c>
    </row>
    <row r="16" spans="1:15" x14ac:dyDescent="0.15">
      <c r="A16" s="1" t="s">
        <v>38</v>
      </c>
      <c r="B16" s="4" t="s">
        <v>39</v>
      </c>
      <c r="C16" s="1">
        <v>18.89</v>
      </c>
      <c r="D16" s="1">
        <v>3.28</v>
      </c>
      <c r="E16" s="1">
        <v>0.63</v>
      </c>
      <c r="F16" s="1">
        <v>0.09</v>
      </c>
      <c r="G16" s="1">
        <v>9.44</v>
      </c>
      <c r="H16" s="1">
        <v>2.16</v>
      </c>
      <c r="I16" s="1">
        <v>4.59</v>
      </c>
      <c r="J16" s="1">
        <v>8.0299999999999994</v>
      </c>
      <c r="K16" s="4">
        <v>4.9061270628884541</v>
      </c>
      <c r="L16" s="4">
        <v>1.0402927059480334</v>
      </c>
      <c r="M16" s="4">
        <f t="shared" si="0"/>
        <v>-2.1277555471983725</v>
      </c>
      <c r="N16" s="1" t="s">
        <v>99</v>
      </c>
      <c r="O16" s="4" t="s">
        <v>40</v>
      </c>
    </row>
    <row r="17" spans="1:15" x14ac:dyDescent="0.15">
      <c r="A17" s="1" t="s">
        <v>41</v>
      </c>
      <c r="B17" s="4" t="s">
        <v>42</v>
      </c>
      <c r="C17" s="1">
        <v>5.38</v>
      </c>
      <c r="D17" s="1">
        <v>0.68</v>
      </c>
      <c r="E17" s="1">
        <v>0.36</v>
      </c>
      <c r="F17" s="1">
        <v>0.2</v>
      </c>
      <c r="G17" s="1">
        <v>6.57</v>
      </c>
      <c r="H17" s="1">
        <v>0.22</v>
      </c>
      <c r="I17" s="1">
        <v>0.45</v>
      </c>
      <c r="J17" s="1">
        <v>0.73</v>
      </c>
      <c r="K17" s="4">
        <v>3.901537361114312</v>
      </c>
      <c r="L17" s="4">
        <v>3.8678964639926554</v>
      </c>
      <c r="M17" s="4">
        <f t="shared" si="0"/>
        <v>-4.9003179416850324</v>
      </c>
      <c r="N17" s="1" t="s">
        <v>99</v>
      </c>
      <c r="O17" s="4" t="s">
        <v>43</v>
      </c>
    </row>
    <row r="18" spans="1:15" x14ac:dyDescent="0.15">
      <c r="A18" s="1" t="s">
        <v>44</v>
      </c>
      <c r="B18" s="4" t="s">
        <v>45</v>
      </c>
      <c r="C18" s="1">
        <v>5.52</v>
      </c>
      <c r="D18" s="1">
        <v>0.28999999999999998</v>
      </c>
      <c r="E18" s="1">
        <v>0.28999999999999998</v>
      </c>
      <c r="F18" s="1">
        <v>0.14000000000000001</v>
      </c>
      <c r="G18" s="1">
        <v>5.89</v>
      </c>
      <c r="H18" s="1">
        <v>0.16</v>
      </c>
      <c r="I18" s="1">
        <v>0.42</v>
      </c>
      <c r="J18" s="1">
        <v>0.37</v>
      </c>
      <c r="K18" s="4">
        <v>4.2505434616505973</v>
      </c>
      <c r="L18" s="4">
        <v>3.8098064010517008</v>
      </c>
      <c r="M18" s="4">
        <f t="shared" si="0"/>
        <v>-5.202123823830461</v>
      </c>
      <c r="N18" s="1" t="s">
        <v>99</v>
      </c>
      <c r="O18" s="4" t="s">
        <v>43</v>
      </c>
    </row>
    <row r="19" spans="1:15" x14ac:dyDescent="0.15">
      <c r="A19" s="1" t="s">
        <v>46</v>
      </c>
      <c r="B19" s="4" t="s">
        <v>47</v>
      </c>
      <c r="C19" s="1">
        <v>7.07</v>
      </c>
      <c r="D19" s="1">
        <v>1.01</v>
      </c>
      <c r="E19" s="1">
        <v>0.19</v>
      </c>
      <c r="F19" s="1">
        <v>0.05</v>
      </c>
      <c r="G19" s="1">
        <v>7.81</v>
      </c>
      <c r="H19" s="1">
        <v>0.59</v>
      </c>
      <c r="I19" s="1">
        <v>0.56000000000000005</v>
      </c>
      <c r="J19" s="1">
        <v>1.81</v>
      </c>
      <c r="K19" s="4">
        <v>5.217638891365814</v>
      </c>
      <c r="L19" s="4">
        <v>3.8018238160843749</v>
      </c>
      <c r="M19" s="4">
        <f t="shared" si="0"/>
        <v>-3.726535688780138</v>
      </c>
      <c r="N19" s="1" t="s">
        <v>99</v>
      </c>
      <c r="O19" s="4" t="s">
        <v>43</v>
      </c>
    </row>
    <row r="20" spans="1:15" x14ac:dyDescent="0.15">
      <c r="A20" s="1" t="s">
        <v>48</v>
      </c>
      <c r="B20" s="4" t="s">
        <v>49</v>
      </c>
      <c r="C20" s="1">
        <v>9.07</v>
      </c>
      <c r="D20" s="1">
        <v>1.37</v>
      </c>
      <c r="E20" s="1">
        <v>0.6</v>
      </c>
      <c r="F20" s="1">
        <v>0.18</v>
      </c>
      <c r="G20" s="1">
        <v>7.2</v>
      </c>
      <c r="H20" s="1">
        <v>0.59</v>
      </c>
      <c r="I20" s="1">
        <v>1.82</v>
      </c>
      <c r="J20" s="1">
        <v>3.04</v>
      </c>
      <c r="K20" s="4">
        <v>3.9180681449200039</v>
      </c>
      <c r="L20" s="4">
        <v>1.9840584561309784</v>
      </c>
      <c r="M20" s="4">
        <f t="shared" si="0"/>
        <v>-3.6092100469678337</v>
      </c>
      <c r="N20" s="1" t="s">
        <v>99</v>
      </c>
      <c r="O20" s="4" t="s">
        <v>50</v>
      </c>
    </row>
    <row r="21" spans="1:15" x14ac:dyDescent="0.15">
      <c r="A21" s="1" t="s">
        <v>51</v>
      </c>
      <c r="B21" s="4" t="s">
        <v>52</v>
      </c>
      <c r="C21" s="1">
        <v>6.27</v>
      </c>
      <c r="D21" s="1">
        <v>1.77</v>
      </c>
      <c r="E21" s="1">
        <v>0.04</v>
      </c>
      <c r="F21" s="1">
        <v>0.06</v>
      </c>
      <c r="G21" s="1">
        <v>11.75</v>
      </c>
      <c r="H21" s="1">
        <v>2.0099999999999998</v>
      </c>
      <c r="I21" s="1">
        <v>0.37</v>
      </c>
      <c r="J21" s="1">
        <v>0.6</v>
      </c>
      <c r="K21" s="4">
        <v>7.2923216328020395</v>
      </c>
      <c r="L21" s="4">
        <v>4.9889916758234127</v>
      </c>
      <c r="M21" s="4">
        <f t="shared" si="0"/>
        <v>-2.5473933502734338</v>
      </c>
      <c r="N21" s="1" t="s">
        <v>100</v>
      </c>
      <c r="O21" s="4" t="s">
        <v>53</v>
      </c>
    </row>
    <row r="22" spans="1:15" x14ac:dyDescent="0.15">
      <c r="A22" s="1" t="s">
        <v>54</v>
      </c>
      <c r="B22" s="4" t="s">
        <v>55</v>
      </c>
      <c r="C22" s="1">
        <v>7.72</v>
      </c>
      <c r="D22" s="1">
        <v>1.86</v>
      </c>
      <c r="E22" s="1">
        <v>7.0000000000000007E-2</v>
      </c>
      <c r="F22" s="1">
        <v>0.14000000000000001</v>
      </c>
      <c r="G22" s="1">
        <v>12.65</v>
      </c>
      <c r="H22" s="1">
        <v>1.87</v>
      </c>
      <c r="I22" s="1">
        <v>0.19</v>
      </c>
      <c r="J22" s="1">
        <v>0.53</v>
      </c>
      <c r="K22" s="4">
        <v>6.7851021152104769</v>
      </c>
      <c r="L22" s="4">
        <v>6.0569941561380878</v>
      </c>
      <c r="M22" s="4">
        <f t="shared" si="0"/>
        <v>-2.7580272096940361</v>
      </c>
      <c r="N22" s="1" t="s">
        <v>100</v>
      </c>
      <c r="O22" s="4" t="s">
        <v>53</v>
      </c>
    </row>
    <row r="23" spans="1:15" x14ac:dyDescent="0.15">
      <c r="A23" s="1" t="s">
        <v>59</v>
      </c>
      <c r="B23" s="4" t="s">
        <v>60</v>
      </c>
      <c r="C23" s="1">
        <v>7.93</v>
      </c>
      <c r="D23" s="1">
        <v>0.34</v>
      </c>
      <c r="E23" s="1">
        <v>0.2</v>
      </c>
      <c r="F23" s="1">
        <v>0.14000000000000001</v>
      </c>
      <c r="G23" s="1">
        <v>16.73</v>
      </c>
      <c r="H23" s="1">
        <v>0.66</v>
      </c>
      <c r="I23" s="1">
        <v>4.55</v>
      </c>
      <c r="J23" s="1">
        <v>6.12</v>
      </c>
      <c r="K23" s="4">
        <v>5.3092489608166158</v>
      </c>
      <c r="L23" s="4">
        <v>1.8784989949522941</v>
      </c>
      <c r="M23" s="4">
        <f t="shared" si="0"/>
        <v>-4.663827610679899</v>
      </c>
      <c r="N23" s="1" t="s">
        <v>99</v>
      </c>
      <c r="O23" s="4" t="s">
        <v>61</v>
      </c>
    </row>
    <row r="24" spans="1:15" x14ac:dyDescent="0.15">
      <c r="A24" s="1" t="s">
        <v>62</v>
      </c>
      <c r="B24" s="4" t="s">
        <v>63</v>
      </c>
      <c r="C24" s="1">
        <v>13.08</v>
      </c>
      <c r="D24" s="1">
        <v>1.2</v>
      </c>
      <c r="E24" s="1">
        <v>0.45</v>
      </c>
      <c r="F24" s="1">
        <v>0</v>
      </c>
      <c r="G24" s="1">
        <v>16.260000000000002</v>
      </c>
      <c r="H24" s="1">
        <v>1.33</v>
      </c>
      <c r="I24" s="1">
        <v>4.33</v>
      </c>
      <c r="J24" s="1">
        <v>9.6999999999999993</v>
      </c>
      <c r="K24" s="4">
        <v>4.8612937291684082</v>
      </c>
      <c r="L24" s="4">
        <v>1.908888327348303</v>
      </c>
      <c r="M24" s="4">
        <f t="shared" si="0"/>
        <v>-3.6118291065738384</v>
      </c>
      <c r="N24" s="1" t="s">
        <v>99</v>
      </c>
      <c r="O24" s="4" t="s">
        <v>61</v>
      </c>
    </row>
    <row r="25" spans="1:15" x14ac:dyDescent="0.15">
      <c r="A25" s="1" t="s">
        <v>64</v>
      </c>
      <c r="B25" s="4" t="s">
        <v>65</v>
      </c>
      <c r="C25" s="1">
        <v>6.19</v>
      </c>
      <c r="D25" s="1">
        <v>0.2</v>
      </c>
      <c r="E25" s="1">
        <v>0.89</v>
      </c>
      <c r="F25" s="1">
        <v>1.1100000000000001</v>
      </c>
      <c r="G25" s="1">
        <v>8.82</v>
      </c>
      <c r="H25" s="1">
        <v>0.45</v>
      </c>
      <c r="I25" s="1">
        <v>2.72</v>
      </c>
      <c r="J25" s="1">
        <v>4.45</v>
      </c>
      <c r="K25" s="4">
        <v>2.798062168247867</v>
      </c>
      <c r="L25" s="4">
        <v>1.6971720043071812</v>
      </c>
      <c r="M25" s="4">
        <f t="shared" si="0"/>
        <v>-4.2927817492278457</v>
      </c>
      <c r="N25" s="1" t="s">
        <v>99</v>
      </c>
      <c r="O25" s="4" t="s">
        <v>66</v>
      </c>
    </row>
    <row r="26" spans="1:15" x14ac:dyDescent="0.15">
      <c r="A26" s="1" t="s">
        <v>74</v>
      </c>
      <c r="B26" s="4" t="s">
        <v>75</v>
      </c>
      <c r="C26" s="1">
        <v>8.35</v>
      </c>
      <c r="D26" s="1">
        <v>0.79</v>
      </c>
      <c r="E26" s="1">
        <v>0.21</v>
      </c>
      <c r="F26" s="1">
        <v>0</v>
      </c>
      <c r="G26" s="1">
        <v>8.5</v>
      </c>
      <c r="H26" s="1">
        <v>0.39</v>
      </c>
      <c r="I26" s="1">
        <v>4.04</v>
      </c>
      <c r="J26" s="1">
        <v>4.9800000000000004</v>
      </c>
      <c r="K26" s="4">
        <v>5.3133149645826547</v>
      </c>
      <c r="L26" s="4">
        <v>1.0731075482732695</v>
      </c>
      <c r="M26" s="4">
        <f t="shared" si="0"/>
        <v>-4.4459168121628156</v>
      </c>
      <c r="N26" s="1" t="s">
        <v>99</v>
      </c>
      <c r="O26" s="4" t="s">
        <v>87</v>
      </c>
    </row>
    <row r="27" spans="1:15" x14ac:dyDescent="0.15">
      <c r="A27" s="1" t="s">
        <v>76</v>
      </c>
      <c r="B27" s="4" t="s">
        <v>77</v>
      </c>
      <c r="C27" s="1">
        <v>13.73</v>
      </c>
      <c r="D27" s="1">
        <v>1.25</v>
      </c>
      <c r="E27" s="1">
        <v>1.08</v>
      </c>
      <c r="F27" s="1">
        <v>0</v>
      </c>
      <c r="G27" s="1">
        <v>10.46</v>
      </c>
      <c r="H27" s="1">
        <v>1.72</v>
      </c>
      <c r="I27" s="1">
        <v>1.45</v>
      </c>
      <c r="J27" s="1">
        <v>1.91</v>
      </c>
      <c r="K27" s="4">
        <v>3.6682284079836318</v>
      </c>
      <c r="L27" s="4">
        <v>2.850758046232007</v>
      </c>
      <c r="M27" s="4">
        <f t="shared" si="0"/>
        <v>-2.6044023815448436</v>
      </c>
      <c r="N27" s="1" t="s">
        <v>99</v>
      </c>
      <c r="O27" s="4" t="s">
        <v>78</v>
      </c>
    </row>
    <row r="28" spans="1:15" x14ac:dyDescent="0.15">
      <c r="A28" s="1" t="s">
        <v>82</v>
      </c>
      <c r="B28" s="4" t="s">
        <v>83</v>
      </c>
      <c r="C28" s="1">
        <v>14.02</v>
      </c>
      <c r="D28" s="1">
        <v>2.29</v>
      </c>
      <c r="E28" s="1">
        <v>0.63</v>
      </c>
      <c r="F28" s="1">
        <v>0.52</v>
      </c>
      <c r="G28" s="1">
        <v>15.08</v>
      </c>
      <c r="H28" s="1">
        <v>2.29</v>
      </c>
      <c r="I28" s="1">
        <v>0.87</v>
      </c>
      <c r="J28" s="1">
        <v>2.2599999999999998</v>
      </c>
      <c r="K28" s="4">
        <v>4.4759907105107066</v>
      </c>
      <c r="L28" s="4">
        <v>4.1154772174199357</v>
      </c>
      <c r="M28" s="4">
        <f t="shared" si="0"/>
        <v>-2.7192169251717204</v>
      </c>
      <c r="N28" s="1" t="s">
        <v>99</v>
      </c>
      <c r="O28" s="4" t="s">
        <v>84</v>
      </c>
    </row>
    <row r="29" spans="1:15" x14ac:dyDescent="0.15">
      <c r="A29" s="3" t="s">
        <v>85</v>
      </c>
    </row>
    <row r="30" spans="1:15" x14ac:dyDescent="0.15">
      <c r="A30" s="1" t="s">
        <v>56</v>
      </c>
      <c r="B30" s="4" t="s">
        <v>57</v>
      </c>
      <c r="C30" s="1">
        <v>82.43</v>
      </c>
      <c r="D30" s="1">
        <v>361.89</v>
      </c>
      <c r="E30" s="1">
        <v>8.1199999999999992</v>
      </c>
      <c r="F30" s="1">
        <v>11.82</v>
      </c>
      <c r="G30" s="1">
        <v>89.06</v>
      </c>
      <c r="H30" s="1">
        <v>369.13</v>
      </c>
      <c r="I30" s="1">
        <v>38.69</v>
      </c>
      <c r="J30" s="1">
        <v>217.76</v>
      </c>
      <c r="K30" s="4">
        <v>3.3436178623410209</v>
      </c>
      <c r="L30" s="4">
        <v>1.2028168829996875</v>
      </c>
      <c r="M30" s="1">
        <f>LOG(H30/G30,2)</f>
        <v>2.051279476426763</v>
      </c>
      <c r="N30" s="1" t="s">
        <v>100</v>
      </c>
      <c r="O30" s="4" t="s">
        <v>58</v>
      </c>
    </row>
    <row r="31" spans="1:15" x14ac:dyDescent="0.15">
      <c r="A31" s="1" t="s">
        <v>67</v>
      </c>
      <c r="B31" s="4" t="s">
        <v>68</v>
      </c>
      <c r="C31" s="1">
        <v>46.68</v>
      </c>
      <c r="D31" s="1">
        <v>200.97</v>
      </c>
      <c r="E31" s="1">
        <v>1.54</v>
      </c>
      <c r="F31" s="1">
        <v>0.71</v>
      </c>
      <c r="G31" s="1">
        <v>26.34</v>
      </c>
      <c r="H31" s="1">
        <v>149.71</v>
      </c>
      <c r="I31" s="1">
        <v>7.97</v>
      </c>
      <c r="J31" s="1">
        <v>97.31</v>
      </c>
      <c r="K31" s="4">
        <v>4.9218023050124469</v>
      </c>
      <c r="L31" s="4">
        <v>1.7246037162660428</v>
      </c>
      <c r="M31" s="1">
        <f>LOG(H31/G31,2)</f>
        <v>2.506843339884778</v>
      </c>
      <c r="N31" s="1" t="s">
        <v>100</v>
      </c>
      <c r="O31" s="4" t="s">
        <v>69</v>
      </c>
    </row>
    <row r="32" spans="1:15" x14ac:dyDescent="0.15">
      <c r="A32" s="1" t="s">
        <v>70</v>
      </c>
      <c r="B32" s="4" t="s">
        <v>71</v>
      </c>
      <c r="C32" s="1">
        <v>54.27</v>
      </c>
      <c r="D32" s="1">
        <v>233.81</v>
      </c>
      <c r="E32" s="1">
        <v>1.79</v>
      </c>
      <c r="F32" s="1">
        <v>0.82</v>
      </c>
      <c r="G32" s="1">
        <v>30.62</v>
      </c>
      <c r="H32" s="1">
        <v>174.22</v>
      </c>
      <c r="I32" s="1">
        <v>9.2799999999999994</v>
      </c>
      <c r="J32" s="1">
        <v>113.16</v>
      </c>
      <c r="K32" s="4">
        <v>4.9221234160781409</v>
      </c>
      <c r="L32" s="4">
        <v>1.7222775723722159</v>
      </c>
      <c r="M32" s="1">
        <f>LOG(H32/G32,2)</f>
        <v>2.5083640631080137</v>
      </c>
      <c r="N32" s="1" t="s">
        <v>100</v>
      </c>
      <c r="O32" s="4" t="s">
        <v>69</v>
      </c>
    </row>
    <row r="33" spans="1:15" x14ac:dyDescent="0.15">
      <c r="A33" s="1" t="s">
        <v>72</v>
      </c>
      <c r="B33" s="4" t="s">
        <v>73</v>
      </c>
      <c r="C33" s="1">
        <v>62.54</v>
      </c>
      <c r="D33" s="1">
        <v>269.67</v>
      </c>
      <c r="E33" s="1">
        <v>2.11</v>
      </c>
      <c r="F33" s="1">
        <v>0.99</v>
      </c>
      <c r="G33" s="1">
        <v>35.51</v>
      </c>
      <c r="H33" s="1">
        <v>203.74</v>
      </c>
      <c r="I33" s="1">
        <v>11.02</v>
      </c>
      <c r="J33" s="1">
        <v>132.61000000000001</v>
      </c>
      <c r="K33" s="4">
        <v>4.8894643152178556</v>
      </c>
      <c r="L33" s="4">
        <v>1.688101136449814</v>
      </c>
      <c r="M33" s="1">
        <f>LOG(H33/G33,2)</f>
        <v>2.5204319850159669</v>
      </c>
      <c r="N33" s="1" t="s">
        <v>100</v>
      </c>
      <c r="O33" s="4" t="s">
        <v>69</v>
      </c>
    </row>
    <row r="34" spans="1:15" x14ac:dyDescent="0.15">
      <c r="A34" s="1" t="s">
        <v>79</v>
      </c>
      <c r="B34" s="4" t="s">
        <v>80</v>
      </c>
      <c r="C34" s="1">
        <v>14.53</v>
      </c>
      <c r="D34" s="1">
        <v>70.72</v>
      </c>
      <c r="E34" s="1">
        <v>3.17</v>
      </c>
      <c r="F34" s="1">
        <v>14.44</v>
      </c>
      <c r="G34" s="1">
        <v>12.34</v>
      </c>
      <c r="H34" s="1">
        <v>63.12</v>
      </c>
      <c r="I34" s="1">
        <v>5.27</v>
      </c>
      <c r="J34" s="1">
        <v>44.64</v>
      </c>
      <c r="K34" s="4">
        <v>2.1964799574934339</v>
      </c>
      <c r="L34" s="4">
        <v>1.2274675275122036</v>
      </c>
      <c r="M34" s="1">
        <f>LOG(H34/G34,2)</f>
        <v>2.3547548108640406</v>
      </c>
      <c r="N34" s="1" t="s">
        <v>100</v>
      </c>
      <c r="O34" s="4" t="s">
        <v>81</v>
      </c>
    </row>
    <row r="36" spans="1:15" x14ac:dyDescent="0.15">
      <c r="A36" s="7"/>
      <c r="B36" s="7"/>
      <c r="C36" s="7"/>
    </row>
    <row r="37" spans="1:15" x14ac:dyDescent="0.15">
      <c r="A37" s="7"/>
      <c r="B37" s="7"/>
      <c r="C37" s="7"/>
    </row>
    <row r="38" spans="1:15" x14ac:dyDescent="0.15">
      <c r="A38" s="7"/>
      <c r="B38" s="7"/>
      <c r="C38" s="7"/>
    </row>
    <row r="39" spans="1:15" x14ac:dyDescent="0.15">
      <c r="A39" s="7"/>
      <c r="B39" s="7"/>
      <c r="C39" s="7"/>
    </row>
    <row r="40" spans="1:15" x14ac:dyDescent="0.15">
      <c r="A40" s="7"/>
      <c r="B40" s="7"/>
      <c r="C40" s="7"/>
    </row>
    <row r="41" spans="1:15" x14ac:dyDescent="0.15">
      <c r="A41" s="7"/>
      <c r="B41" s="7"/>
      <c r="C41" s="7"/>
    </row>
    <row r="42" spans="1:15" x14ac:dyDescent="0.15">
      <c r="A42" s="7"/>
      <c r="B42" s="7"/>
      <c r="C42" s="7"/>
    </row>
    <row r="43" spans="1:15" x14ac:dyDescent="0.15">
      <c r="A43" s="7"/>
      <c r="B43" s="7"/>
      <c r="C43" s="7"/>
    </row>
    <row r="44" spans="1:15" x14ac:dyDescent="0.15">
      <c r="A44" s="7"/>
      <c r="B44" s="7"/>
      <c r="C44" s="7"/>
    </row>
    <row r="45" spans="1:15" x14ac:dyDescent="0.15">
      <c r="A45" s="7"/>
      <c r="B45" s="7"/>
      <c r="C45" s="7"/>
    </row>
    <row r="46" spans="1:15" x14ac:dyDescent="0.15">
      <c r="A46" s="7"/>
      <c r="B46" s="7"/>
      <c r="C46" s="7"/>
    </row>
    <row r="47" spans="1:15" x14ac:dyDescent="0.15">
      <c r="A47" s="7"/>
      <c r="B47" s="7"/>
      <c r="C47" s="7"/>
    </row>
    <row r="48" spans="1:15" x14ac:dyDescent="0.15">
      <c r="A48" s="7"/>
      <c r="B48" s="7"/>
      <c r="C48" s="7"/>
    </row>
    <row r="49" spans="1:3" x14ac:dyDescent="0.15">
      <c r="A49" s="7"/>
      <c r="B49" s="7"/>
      <c r="C49" s="7"/>
    </row>
    <row r="50" spans="1:3" x14ac:dyDescent="0.15">
      <c r="A50" s="7"/>
      <c r="B50" s="7"/>
      <c r="C50" s="7"/>
    </row>
    <row r="51" spans="1:3" x14ac:dyDescent="0.15">
      <c r="A51" s="7"/>
      <c r="B51" s="7"/>
      <c r="C51" s="7"/>
    </row>
    <row r="52" spans="1:3" x14ac:dyDescent="0.15">
      <c r="A52" s="7"/>
      <c r="B52" s="7"/>
      <c r="C52" s="7"/>
    </row>
    <row r="53" spans="1:3" x14ac:dyDescent="0.15">
      <c r="A53" s="7"/>
      <c r="B53" s="7"/>
      <c r="C53" s="7"/>
    </row>
    <row r="54" spans="1:3" x14ac:dyDescent="0.15">
      <c r="A54" s="7"/>
      <c r="B54" s="7"/>
      <c r="C54" s="7"/>
    </row>
    <row r="55" spans="1:3" x14ac:dyDescent="0.15">
      <c r="A55" s="7"/>
      <c r="B55" s="7"/>
      <c r="C55" s="7"/>
    </row>
    <row r="56" spans="1:3" x14ac:dyDescent="0.15">
      <c r="A56" s="7"/>
      <c r="B56" s="7"/>
      <c r="C56" s="7"/>
    </row>
    <row r="57" spans="1:3" x14ac:dyDescent="0.15">
      <c r="A57" s="7"/>
      <c r="B57" s="7"/>
      <c r="C57" s="7"/>
    </row>
    <row r="58" spans="1:3" x14ac:dyDescent="0.15">
      <c r="A58" s="7"/>
      <c r="B58" s="7"/>
      <c r="C58" s="7"/>
    </row>
    <row r="59" spans="1:3" x14ac:dyDescent="0.15">
      <c r="A59" s="7"/>
      <c r="B59" s="7"/>
      <c r="C59" s="7"/>
    </row>
    <row r="60" spans="1:3" x14ac:dyDescent="0.15">
      <c r="A60" s="7"/>
      <c r="B60" s="7"/>
      <c r="C60" s="7"/>
    </row>
    <row r="61" spans="1:3" x14ac:dyDescent="0.15">
      <c r="A61" s="7"/>
      <c r="B61" s="7"/>
      <c r="C61" s="7"/>
    </row>
    <row r="62" spans="1:3" x14ac:dyDescent="0.15">
      <c r="A62" s="7"/>
      <c r="B62" s="7"/>
      <c r="C62" s="7"/>
    </row>
    <row r="63" spans="1:3" x14ac:dyDescent="0.15">
      <c r="A63" s="7"/>
      <c r="B63" s="7"/>
      <c r="C63" s="7"/>
    </row>
    <row r="64" spans="1:3" x14ac:dyDescent="0.15">
      <c r="A64" s="7"/>
      <c r="B64" s="7"/>
      <c r="C64" s="7"/>
    </row>
    <row r="65" spans="1:3" x14ac:dyDescent="0.15">
      <c r="A65" s="7"/>
      <c r="B65" s="7"/>
      <c r="C65" s="7"/>
    </row>
    <row r="66" spans="1:3" x14ac:dyDescent="0.15">
      <c r="A66" s="7"/>
      <c r="B66" s="7"/>
      <c r="C66" s="7"/>
    </row>
    <row r="67" spans="1:3" x14ac:dyDescent="0.15">
      <c r="A67" s="7"/>
      <c r="B67" s="7"/>
      <c r="C67" s="7"/>
    </row>
    <row r="68" spans="1:3" x14ac:dyDescent="0.15">
      <c r="A68" s="7"/>
      <c r="B68" s="7"/>
      <c r="C68" s="7"/>
    </row>
    <row r="69" spans="1:3" x14ac:dyDescent="0.15">
      <c r="A69" s="7"/>
      <c r="B69" s="7"/>
      <c r="C69" s="7"/>
    </row>
    <row r="70" spans="1:3" x14ac:dyDescent="0.15">
      <c r="A70" s="7"/>
      <c r="B70" s="7"/>
      <c r="C70" s="7"/>
    </row>
    <row r="71" spans="1:3" x14ac:dyDescent="0.15">
      <c r="A71" s="7"/>
      <c r="B71" s="7"/>
      <c r="C71" s="7"/>
    </row>
    <row r="72" spans="1:3" x14ac:dyDescent="0.15">
      <c r="A72" s="7"/>
      <c r="B72" s="7"/>
      <c r="C72" s="7"/>
    </row>
    <row r="73" spans="1:3" x14ac:dyDescent="0.15">
      <c r="A73" s="7"/>
      <c r="B73" s="7"/>
      <c r="C73" s="7"/>
    </row>
    <row r="74" spans="1:3" x14ac:dyDescent="0.15">
      <c r="A74" s="7"/>
      <c r="B74" s="7"/>
      <c r="C74" s="7"/>
    </row>
    <row r="75" spans="1:3" x14ac:dyDescent="0.15">
      <c r="A75" s="7"/>
      <c r="B75" s="7"/>
      <c r="C75" s="7"/>
    </row>
    <row r="76" spans="1:3" x14ac:dyDescent="0.15">
      <c r="A76" s="7"/>
      <c r="B76" s="7"/>
      <c r="C76" s="7"/>
    </row>
    <row r="77" spans="1:3" x14ac:dyDescent="0.15">
      <c r="A77" s="7"/>
      <c r="B77" s="7"/>
      <c r="C77" s="7"/>
    </row>
    <row r="78" spans="1:3" x14ac:dyDescent="0.15">
      <c r="A78" s="7"/>
      <c r="B78" s="7"/>
      <c r="C78" s="7"/>
    </row>
    <row r="79" spans="1:3" x14ac:dyDescent="0.15">
      <c r="A79" s="7"/>
      <c r="B79" s="7"/>
      <c r="C79" s="7"/>
    </row>
    <row r="80" spans="1:3" x14ac:dyDescent="0.15">
      <c r="A80" s="7"/>
      <c r="B80" s="7"/>
      <c r="C80" s="7"/>
    </row>
    <row r="81" spans="1:3" x14ac:dyDescent="0.15">
      <c r="A81" s="7"/>
      <c r="B81" s="7"/>
      <c r="C81" s="7"/>
    </row>
    <row r="82" spans="1:3" x14ac:dyDescent="0.15">
      <c r="A82" s="7"/>
      <c r="B82" s="7"/>
      <c r="C82" s="7"/>
    </row>
    <row r="83" spans="1:3" x14ac:dyDescent="0.15">
      <c r="A83" s="7"/>
      <c r="B83" s="7"/>
      <c r="C83" s="7"/>
    </row>
    <row r="84" spans="1:3" x14ac:dyDescent="0.15">
      <c r="A84" s="7"/>
      <c r="B84" s="7"/>
      <c r="C84" s="7"/>
    </row>
    <row r="85" spans="1:3" x14ac:dyDescent="0.15">
      <c r="A85" s="7"/>
      <c r="B85" s="7"/>
      <c r="C85" s="7"/>
    </row>
    <row r="86" spans="1:3" x14ac:dyDescent="0.15">
      <c r="A86" s="7"/>
      <c r="B86" s="7"/>
      <c r="C86" s="7"/>
    </row>
    <row r="87" spans="1:3" x14ac:dyDescent="0.15">
      <c r="A87" s="7"/>
      <c r="B87" s="7"/>
      <c r="C87" s="7"/>
    </row>
    <row r="88" spans="1:3" x14ac:dyDescent="0.15">
      <c r="A88" s="7"/>
      <c r="B88" s="7"/>
      <c r="C88" s="7"/>
    </row>
    <row r="89" spans="1:3" x14ac:dyDescent="0.15">
      <c r="A89" s="7"/>
      <c r="B89" s="7"/>
      <c r="C89" s="7"/>
    </row>
    <row r="90" spans="1:3" x14ac:dyDescent="0.15">
      <c r="A90" s="7"/>
      <c r="B90" s="7"/>
      <c r="C90" s="7"/>
    </row>
    <row r="91" spans="1:3" x14ac:dyDescent="0.15">
      <c r="A91" s="7"/>
      <c r="B91" s="7"/>
      <c r="C91" s="7"/>
    </row>
    <row r="92" spans="1:3" x14ac:dyDescent="0.15">
      <c r="A92" s="7"/>
      <c r="B92" s="7"/>
      <c r="C92" s="7"/>
    </row>
    <row r="93" spans="1:3" x14ac:dyDescent="0.15">
      <c r="A93" s="7"/>
      <c r="B93" s="7"/>
      <c r="C93" s="7"/>
    </row>
    <row r="94" spans="1:3" x14ac:dyDescent="0.15">
      <c r="A94" s="7"/>
      <c r="B94" s="7"/>
      <c r="C94" s="7"/>
    </row>
    <row r="95" spans="1:3" x14ac:dyDescent="0.15">
      <c r="A95" s="7"/>
      <c r="B95" s="7"/>
      <c r="C95" s="7"/>
    </row>
    <row r="96" spans="1:3" x14ac:dyDescent="0.15">
      <c r="A96" s="7"/>
      <c r="B96" s="7"/>
      <c r="C96" s="7"/>
    </row>
    <row r="97" spans="1:3" x14ac:dyDescent="0.15">
      <c r="A97" s="7"/>
      <c r="B97" s="7"/>
      <c r="C97" s="7"/>
    </row>
    <row r="98" spans="1:3" x14ac:dyDescent="0.15">
      <c r="A98" s="7"/>
      <c r="B98" s="7"/>
      <c r="C98" s="7"/>
    </row>
    <row r="99" spans="1:3" x14ac:dyDescent="0.15">
      <c r="A99" s="7"/>
      <c r="B99" s="7"/>
      <c r="C99" s="7"/>
    </row>
    <row r="100" spans="1:3" x14ac:dyDescent="0.15">
      <c r="A100" s="7"/>
      <c r="B100" s="7"/>
      <c r="C100" s="7"/>
    </row>
    <row r="101" spans="1:3" x14ac:dyDescent="0.15">
      <c r="A101" s="7"/>
      <c r="B101" s="7"/>
      <c r="C101" s="7"/>
    </row>
    <row r="102" spans="1:3" x14ac:dyDescent="0.15">
      <c r="A102" s="7"/>
      <c r="B102" s="7"/>
      <c r="C102" s="7"/>
    </row>
    <row r="103" spans="1:3" x14ac:dyDescent="0.15">
      <c r="A103" s="7"/>
      <c r="B103" s="7"/>
      <c r="C103" s="7"/>
    </row>
    <row r="104" spans="1:3" x14ac:dyDescent="0.15">
      <c r="A104" s="7"/>
      <c r="B104" s="7"/>
      <c r="C104" s="7"/>
    </row>
    <row r="105" spans="1:3" x14ac:dyDescent="0.15">
      <c r="A105" s="7"/>
      <c r="B105" s="7"/>
      <c r="C105" s="7"/>
    </row>
    <row r="106" spans="1:3" x14ac:dyDescent="0.15">
      <c r="A106" s="7"/>
      <c r="B106" s="7"/>
      <c r="C106" s="7"/>
    </row>
    <row r="107" spans="1:3" x14ac:dyDescent="0.15">
      <c r="A107" s="7"/>
      <c r="B107" s="7"/>
      <c r="C107" s="7"/>
    </row>
    <row r="108" spans="1:3" x14ac:dyDescent="0.15">
      <c r="A108" s="7"/>
      <c r="B108" s="7"/>
      <c r="C108" s="7"/>
    </row>
    <row r="109" spans="1:3" x14ac:dyDescent="0.15">
      <c r="A109" s="7"/>
      <c r="B109" s="7"/>
      <c r="C109" s="7"/>
    </row>
    <row r="110" spans="1:3" x14ac:dyDescent="0.15">
      <c r="A110" s="7"/>
      <c r="B110" s="7"/>
      <c r="C110" s="7"/>
    </row>
    <row r="111" spans="1:3" x14ac:dyDescent="0.15">
      <c r="A111" s="7"/>
      <c r="B111" s="7"/>
      <c r="C111" s="7"/>
    </row>
    <row r="112" spans="1:3" x14ac:dyDescent="0.15">
      <c r="A112" s="7"/>
      <c r="B112" s="7"/>
      <c r="C112" s="7"/>
    </row>
    <row r="113" spans="1:3" x14ac:dyDescent="0.15">
      <c r="A113" s="7"/>
      <c r="B113" s="7"/>
      <c r="C113" s="7"/>
    </row>
    <row r="114" spans="1:3" x14ac:dyDescent="0.15">
      <c r="A114" s="7"/>
      <c r="B114" s="7"/>
      <c r="C114" s="7"/>
    </row>
    <row r="115" spans="1:3" x14ac:dyDescent="0.15">
      <c r="A115" s="7"/>
      <c r="B115" s="7"/>
      <c r="C115" s="7"/>
    </row>
    <row r="116" spans="1:3" x14ac:dyDescent="0.15">
      <c r="A116" s="7"/>
      <c r="B116" s="7"/>
      <c r="C116" s="7"/>
    </row>
    <row r="117" spans="1:3" x14ac:dyDescent="0.15">
      <c r="A117" s="7"/>
      <c r="B117" s="7"/>
      <c r="C117" s="7"/>
    </row>
    <row r="118" spans="1:3" x14ac:dyDescent="0.15">
      <c r="A118" s="7"/>
      <c r="B118" s="7"/>
      <c r="C118" s="7"/>
    </row>
    <row r="119" spans="1:3" x14ac:dyDescent="0.15">
      <c r="A119" s="7"/>
      <c r="B119" s="7"/>
      <c r="C119" s="7"/>
    </row>
    <row r="120" spans="1:3" x14ac:dyDescent="0.15">
      <c r="A120" s="7"/>
      <c r="B120" s="7"/>
      <c r="C120" s="7"/>
    </row>
    <row r="121" spans="1:3" x14ac:dyDescent="0.15">
      <c r="A121" s="7"/>
      <c r="B121" s="7"/>
      <c r="C121" s="7"/>
    </row>
    <row r="122" spans="1:3" x14ac:dyDescent="0.15">
      <c r="A122" s="7"/>
      <c r="B122" s="7"/>
      <c r="C122" s="7"/>
    </row>
    <row r="123" spans="1:3" x14ac:dyDescent="0.15">
      <c r="A123" s="7"/>
      <c r="B123" s="7"/>
      <c r="C123" s="7"/>
    </row>
    <row r="124" spans="1:3" x14ac:dyDescent="0.15">
      <c r="A124" s="7"/>
      <c r="B124" s="7"/>
      <c r="C124" s="7"/>
    </row>
  </sheetData>
  <phoneticPr fontId="1" type="noConversion"/>
  <conditionalFormatting sqref="N4:N28">
    <cfRule type="cellIs" dxfId="1" priority="2" operator="lessThan">
      <formula>-1</formula>
    </cfRule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13" sqref="G13"/>
    </sheetView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f</dc:creator>
  <cp:lastModifiedBy>lyf</cp:lastModifiedBy>
  <dcterms:created xsi:type="dcterms:W3CDTF">2018-05-27T12:01:18Z</dcterms:created>
  <dcterms:modified xsi:type="dcterms:W3CDTF">2018-09-14T07:16:25Z</dcterms:modified>
</cp:coreProperties>
</file>